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FREECOM HDD/Dropbox/ manuscripts/   submitted papers/cell CEL-Seq/    revision 1/Supplementary Files rev1/"/>
    </mc:Choice>
  </mc:AlternateContent>
  <xr:revisionPtr revIDLastSave="0" documentId="13_ncr:1_{E5C4A59B-E57A-B04E-8513-F80DBD24151B}" xr6:coauthVersionLast="32" xr6:coauthVersionMax="32" xr10:uidLastSave="{00000000-0000-0000-0000-000000000000}"/>
  <bookViews>
    <workbookView xWindow="0" yWindow="460" windowWidth="33860" windowHeight="25140" tabRatio="500" xr2:uid="{00000000-000D-0000-FFFF-FFFF00000000}"/>
  </bookViews>
  <sheets>
    <sheet name="Sheet1" sheetId="1" r:id="rId1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5" i="1" l="1"/>
  <c r="H24" i="1" s="1"/>
  <c r="E49" i="1" s="1"/>
  <c r="I24" i="1"/>
  <c r="J24" i="1"/>
  <c r="K24" i="1"/>
  <c r="L16" i="1"/>
  <c r="I25" i="1" s="1"/>
  <c r="H25" i="1"/>
  <c r="K25" i="1"/>
  <c r="L17" i="1"/>
  <c r="H26" i="1" s="1"/>
  <c r="E51" i="1" s="1"/>
  <c r="I26" i="1"/>
  <c r="J26" i="1"/>
  <c r="K26" i="1"/>
  <c r="L18" i="1"/>
  <c r="I27" i="1" s="1"/>
  <c r="H27" i="1"/>
  <c r="K27" i="1"/>
  <c r="L19" i="1"/>
  <c r="H28" i="1" s="1"/>
  <c r="E53" i="1" s="1"/>
  <c r="I28" i="1"/>
  <c r="J28" i="1"/>
  <c r="K28" i="1"/>
  <c r="G24" i="1"/>
  <c r="D49" i="1"/>
  <c r="G26" i="1"/>
  <c r="D51" i="1"/>
  <c r="G28" i="1"/>
  <c r="D53" i="1"/>
  <c r="C24" i="1"/>
  <c r="E24" i="1"/>
  <c r="F24" i="1"/>
  <c r="D25" i="1"/>
  <c r="E25" i="1"/>
  <c r="C26" i="1"/>
  <c r="D26" i="1"/>
  <c r="E26" i="1"/>
  <c r="C27" i="1"/>
  <c r="F27" i="1"/>
  <c r="C28" i="1"/>
  <c r="E28" i="1"/>
  <c r="F28" i="1"/>
  <c r="L14" i="1"/>
  <c r="H23" i="1"/>
  <c r="I23" i="1"/>
  <c r="E48" i="1" s="1"/>
  <c r="J23" i="1"/>
  <c r="K23" i="1"/>
  <c r="G23" i="1"/>
  <c r="D48" i="1" s="1"/>
  <c r="C23" i="1"/>
  <c r="D23" i="1"/>
  <c r="C48" i="1" s="1"/>
  <c r="E23" i="1"/>
  <c r="F23" i="1"/>
  <c r="L4" i="1"/>
  <c r="J5" i="1" s="1"/>
  <c r="K5" i="1"/>
  <c r="G5" i="1"/>
  <c r="C5" i="1"/>
  <c r="E52" i="1" l="1"/>
  <c r="E50" i="1"/>
  <c r="D5" i="1"/>
  <c r="H5" i="1"/>
  <c r="E5" i="1"/>
  <c r="I5" i="1"/>
  <c r="D28" i="1"/>
  <c r="C53" i="1" s="1"/>
  <c r="E27" i="1"/>
  <c r="F26" i="1"/>
  <c r="C51" i="1" s="1"/>
  <c r="C25" i="1"/>
  <c r="C50" i="1" s="1"/>
  <c r="D24" i="1"/>
  <c r="C49" i="1" s="1"/>
  <c r="J27" i="1"/>
  <c r="J25" i="1"/>
  <c r="F5" i="1"/>
  <c r="D27" i="1"/>
  <c r="C52" i="1" s="1"/>
  <c r="F25" i="1"/>
  <c r="G27" i="1"/>
  <c r="D52" i="1" s="1"/>
  <c r="G25" i="1"/>
  <c r="D50" i="1" s="1"/>
</calcChain>
</file>

<file path=xl/sharedStrings.xml><?xml version="1.0" encoding="utf-8"?>
<sst xmlns="http://schemas.openxmlformats.org/spreadsheetml/2006/main" count="73" uniqueCount="32">
  <si>
    <t>Total</t>
  </si>
  <si>
    <t>Aq Genome</t>
  </si>
  <si>
    <t>Gene counts</t>
  </si>
  <si>
    <t>Choanocyte</t>
  </si>
  <si>
    <t>Archeocyte</t>
  </si>
  <si>
    <t>Pinacocyte</t>
  </si>
  <si>
    <t>Ch+Ar</t>
  </si>
  <si>
    <t>Ch+Pi</t>
  </si>
  <si>
    <t>Ar+Pi</t>
  </si>
  <si>
    <t>Cellular</t>
  </si>
  <si>
    <t>Eukaryote</t>
  </si>
  <si>
    <t>Opisthokont</t>
  </si>
  <si>
    <t>Holozoan</t>
  </si>
  <si>
    <t>Metazoan</t>
  </si>
  <si>
    <t>Poriferan</t>
  </si>
  <si>
    <t>Demosponge</t>
  </si>
  <si>
    <t>Haplosclerid</t>
  </si>
  <si>
    <t>Amphimedon</t>
  </si>
  <si>
    <t>Pre-metazoan</t>
  </si>
  <si>
    <t>Sponge specific</t>
  </si>
  <si>
    <t>No. of gene models</t>
  </si>
  <si>
    <t>Percentage</t>
  </si>
  <si>
    <t>DEG lists from DESeq2</t>
  </si>
  <si>
    <t>Phylostrata collapsed</t>
  </si>
  <si>
    <t>Pre-metazoan = Cellular+Euaryote+Opisthokont+Holozoan</t>
  </si>
  <si>
    <t>Metazoan = Metazoan</t>
  </si>
  <si>
    <t>Sponge specific = Poriferan+Demosponge+Haplosclerid+Amphimedon</t>
  </si>
  <si>
    <t>DEG lists collapsed</t>
  </si>
  <si>
    <t>Choanocyte = Choanocyte+(Ch+Ar)+(Ch+Pi)</t>
  </si>
  <si>
    <t>Archeocyte = Archeocyte+(Ch+Ar)+(Ar+Pi)</t>
  </si>
  <si>
    <t>Pinacocyte = Pinacocytes=+(Ch+Pi)+(Ar+Pi)</t>
  </si>
  <si>
    <t>Phylostr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9" fontId="0" fillId="0" borderId="6" xfId="1" applyFont="1" applyBorder="1"/>
    <xf numFmtId="9" fontId="0" fillId="0" borderId="7" xfId="1" applyFont="1" applyBorder="1"/>
    <xf numFmtId="9" fontId="0" fillId="0" borderId="8" xfId="1" applyFont="1" applyBorder="1"/>
    <xf numFmtId="9" fontId="0" fillId="0" borderId="17" xfId="1" applyFont="1" applyBorder="1"/>
    <xf numFmtId="9" fontId="0" fillId="0" borderId="18" xfId="1" applyFont="1" applyBorder="1"/>
    <xf numFmtId="9" fontId="0" fillId="0" borderId="19" xfId="1" applyFont="1" applyBorder="1"/>
    <xf numFmtId="0" fontId="0" fillId="0" borderId="2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9" fontId="0" fillId="0" borderId="11" xfId="0" applyNumberFormat="1" applyBorder="1"/>
    <xf numFmtId="9" fontId="0" fillId="0" borderId="12" xfId="0" applyNumberFormat="1" applyBorder="1"/>
    <xf numFmtId="9" fontId="0" fillId="0" borderId="15" xfId="0" applyNumberFormat="1" applyBorder="1"/>
    <xf numFmtId="9" fontId="0" fillId="0" borderId="16" xfId="0" applyNumberFormat="1" applyBorder="1"/>
    <xf numFmtId="9" fontId="0" fillId="0" borderId="10" xfId="0" applyNumberFormat="1" applyBorder="1"/>
    <xf numFmtId="9" fontId="0" fillId="0" borderId="14" xfId="0" applyNumberFormat="1" applyBorder="1"/>
    <xf numFmtId="9" fontId="0" fillId="0" borderId="13" xfId="0" applyNumberFormat="1" applyBorder="1"/>
    <xf numFmtId="9" fontId="0" fillId="0" borderId="6" xfId="0" applyNumberFormat="1" applyBorder="1"/>
    <xf numFmtId="9" fontId="0" fillId="0" borderId="7" xfId="0" applyNumberFormat="1" applyBorder="1"/>
    <xf numFmtId="9" fontId="0" fillId="0" borderId="8" xfId="0" applyNumberFormat="1" applyBorder="1"/>
    <xf numFmtId="9" fontId="0" fillId="0" borderId="15" xfId="1" applyFont="1" applyBorder="1"/>
    <xf numFmtId="0" fontId="4" fillId="0" borderId="0" xfId="0" applyFont="1"/>
    <xf numFmtId="9" fontId="0" fillId="0" borderId="26" xfId="1" applyFont="1" applyBorder="1"/>
    <xf numFmtId="0" fontId="0" fillId="0" borderId="28" xfId="0" applyBorder="1"/>
    <xf numFmtId="0" fontId="0" fillId="0" borderId="29" xfId="0" applyBorder="1" applyAlignment="1">
      <alignment horizontal="center"/>
    </xf>
    <xf numFmtId="0" fontId="0" fillId="0" borderId="1" xfId="0" applyBorder="1" applyAlignment="1">
      <alignment horizontal="center"/>
    </xf>
    <xf numFmtId="9" fontId="0" fillId="0" borderId="14" xfId="1" applyFont="1" applyBorder="1"/>
    <xf numFmtId="0" fontId="0" fillId="0" borderId="30" xfId="0" applyBorder="1" applyAlignment="1">
      <alignment horizontal="center"/>
    </xf>
    <xf numFmtId="0" fontId="0" fillId="0" borderId="27" xfId="0" applyBorder="1"/>
    <xf numFmtId="0" fontId="4" fillId="0" borderId="24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2</c:f>
              <c:strCache>
                <c:ptCount val="1"/>
                <c:pt idx="0">
                  <c:v>Cellular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C$23:$C$28</c:f>
              <c:numCache>
                <c:formatCode>0%</c:formatCode>
                <c:ptCount val="6"/>
                <c:pt idx="0">
                  <c:v>3.0162879549567666E-2</c:v>
                </c:pt>
                <c:pt idx="1">
                  <c:v>3.2995658465991319E-2</c:v>
                </c:pt>
                <c:pt idx="2">
                  <c:v>2.3904382470119521E-2</c:v>
                </c:pt>
                <c:pt idx="3">
                  <c:v>4.4776119402985072E-2</c:v>
                </c:pt>
                <c:pt idx="4">
                  <c:v>1.4792899408284023E-2</c:v>
                </c:pt>
                <c:pt idx="5">
                  <c:v>2.02020202020202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D3-0849-AB8A-8EED0A49FBAC}"/>
            </c:ext>
          </c:extLst>
        </c:ser>
        <c:ser>
          <c:idx val="1"/>
          <c:order val="1"/>
          <c:tx>
            <c:strRef>
              <c:f>Sheet1!$D$22</c:f>
              <c:strCache>
                <c:ptCount val="1"/>
                <c:pt idx="0">
                  <c:v>Eukaryote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D$23:$D$28</c:f>
              <c:numCache>
                <c:formatCode>0%</c:formatCode>
                <c:ptCount val="6"/>
                <c:pt idx="0">
                  <c:v>0.16207520611301027</c:v>
                </c:pt>
                <c:pt idx="1">
                  <c:v>0.29377713458755428</c:v>
                </c:pt>
                <c:pt idx="2">
                  <c:v>0.13811420982735723</c:v>
                </c:pt>
                <c:pt idx="3">
                  <c:v>0.20895522388059701</c:v>
                </c:pt>
                <c:pt idx="4">
                  <c:v>0.15828402366863906</c:v>
                </c:pt>
                <c:pt idx="5">
                  <c:v>0.2846648301193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D3-0849-AB8A-8EED0A49FBAC}"/>
            </c:ext>
          </c:extLst>
        </c:ser>
        <c:ser>
          <c:idx val="2"/>
          <c:order val="2"/>
          <c:tx>
            <c:strRef>
              <c:f>Sheet1!$E$22</c:f>
              <c:strCache>
                <c:ptCount val="1"/>
                <c:pt idx="0">
                  <c:v>Opisthokont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E$23:$E$28</c:f>
              <c:numCache>
                <c:formatCode>0%</c:formatCode>
                <c:ptCount val="6"/>
                <c:pt idx="0">
                  <c:v>9.7526643876935451E-2</c:v>
                </c:pt>
                <c:pt idx="1">
                  <c:v>0.24312590448625182</c:v>
                </c:pt>
                <c:pt idx="2">
                  <c:v>0.11155378486055777</c:v>
                </c:pt>
                <c:pt idx="3">
                  <c:v>0.20895522388059701</c:v>
                </c:pt>
                <c:pt idx="4">
                  <c:v>0.13461538461538461</c:v>
                </c:pt>
                <c:pt idx="5">
                  <c:v>0.28191000918273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D3-0849-AB8A-8EED0A49FBAC}"/>
            </c:ext>
          </c:extLst>
        </c:ser>
        <c:ser>
          <c:idx val="3"/>
          <c:order val="3"/>
          <c:tx>
            <c:strRef>
              <c:f>Sheet1!$F$22</c:f>
              <c:strCache>
                <c:ptCount val="1"/>
                <c:pt idx="0">
                  <c:v>Holozoan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F$23:$F$28</c:f>
              <c:numCache>
                <c:formatCode>0%</c:formatCode>
                <c:ptCount val="6"/>
                <c:pt idx="0">
                  <c:v>3.478785441383471E-2</c:v>
                </c:pt>
                <c:pt idx="1">
                  <c:v>4.7178002894356003E-2</c:v>
                </c:pt>
                <c:pt idx="2">
                  <c:v>6.3745019920318724E-2</c:v>
                </c:pt>
                <c:pt idx="3">
                  <c:v>2.9850746268656716E-2</c:v>
                </c:pt>
                <c:pt idx="4">
                  <c:v>6.2130177514792898E-2</c:v>
                </c:pt>
                <c:pt idx="5">
                  <c:v>5.14233241505968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D3-0849-AB8A-8EED0A49FBAC}"/>
            </c:ext>
          </c:extLst>
        </c:ser>
        <c:ser>
          <c:idx val="4"/>
          <c:order val="4"/>
          <c:tx>
            <c:strRef>
              <c:f>Sheet1!$G$22</c:f>
              <c:strCache>
                <c:ptCount val="1"/>
                <c:pt idx="0">
                  <c:v>Metazoan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G$23:$G$28</c:f>
              <c:numCache>
                <c:formatCode>0%</c:formatCode>
                <c:ptCount val="6"/>
                <c:pt idx="0">
                  <c:v>0.24431932435149809</c:v>
                </c:pt>
                <c:pt idx="1">
                  <c:v>0.18176555716353113</c:v>
                </c:pt>
                <c:pt idx="2">
                  <c:v>0.31341301460823373</c:v>
                </c:pt>
                <c:pt idx="3">
                  <c:v>0.22388059701492538</c:v>
                </c:pt>
                <c:pt idx="4">
                  <c:v>0.21597633136094674</c:v>
                </c:pt>
                <c:pt idx="5">
                  <c:v>0.18824609733700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D3-0849-AB8A-8EED0A49FBAC}"/>
            </c:ext>
          </c:extLst>
        </c:ser>
        <c:ser>
          <c:idx val="5"/>
          <c:order val="5"/>
          <c:tx>
            <c:strRef>
              <c:f>Sheet1!$H$22</c:f>
              <c:strCache>
                <c:ptCount val="1"/>
                <c:pt idx="0">
                  <c:v>Poriferan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H$23:$H$28</c:f>
              <c:numCache>
                <c:formatCode>0%</c:formatCode>
                <c:ptCount val="6"/>
                <c:pt idx="0">
                  <c:v>7.5005027146591588E-2</c:v>
                </c:pt>
                <c:pt idx="1">
                  <c:v>4.0231548480463099E-2</c:v>
                </c:pt>
                <c:pt idx="2">
                  <c:v>7.702523240371846E-2</c:v>
                </c:pt>
                <c:pt idx="3">
                  <c:v>8.9552238805970144E-2</c:v>
                </c:pt>
                <c:pt idx="4">
                  <c:v>0.10207100591715976</c:v>
                </c:pt>
                <c:pt idx="5">
                  <c:v>4.4995408631772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5D3-0849-AB8A-8EED0A49FBAC}"/>
            </c:ext>
          </c:extLst>
        </c:ser>
        <c:ser>
          <c:idx val="6"/>
          <c:order val="6"/>
          <c:tx>
            <c:strRef>
              <c:f>Sheet1!$I$22</c:f>
              <c:strCache>
                <c:ptCount val="1"/>
                <c:pt idx="0">
                  <c:v>Demosponge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I$23:$I$28</c:f>
              <c:numCache>
                <c:formatCode>0%</c:formatCode>
                <c:ptCount val="6"/>
                <c:pt idx="0">
                  <c:v>6.8771365373014273E-2</c:v>
                </c:pt>
                <c:pt idx="1">
                  <c:v>4.5441389290882782E-2</c:v>
                </c:pt>
                <c:pt idx="2">
                  <c:v>7.9681274900398405E-2</c:v>
                </c:pt>
                <c:pt idx="3">
                  <c:v>0.11940298507462686</c:v>
                </c:pt>
                <c:pt idx="4">
                  <c:v>9.3195266272189353E-2</c:v>
                </c:pt>
                <c:pt idx="5">
                  <c:v>4.31588613406795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5D3-0849-AB8A-8EED0A49FBAC}"/>
            </c:ext>
          </c:extLst>
        </c:ser>
        <c:ser>
          <c:idx val="7"/>
          <c:order val="7"/>
          <c:tx>
            <c:strRef>
              <c:f>Sheet1!$J$22</c:f>
              <c:strCache>
                <c:ptCount val="1"/>
                <c:pt idx="0">
                  <c:v>Haplosclerid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J$23:$J$28</c:f>
              <c:numCache>
                <c:formatCode>0%</c:formatCode>
                <c:ptCount val="6"/>
                <c:pt idx="0">
                  <c:v>0.1964608887995174</c:v>
                </c:pt>
                <c:pt idx="1">
                  <c:v>5.7887120115774238E-2</c:v>
                </c:pt>
                <c:pt idx="2">
                  <c:v>0.11155378486055777</c:v>
                </c:pt>
                <c:pt idx="3">
                  <c:v>5.9701492537313432E-2</c:v>
                </c:pt>
                <c:pt idx="4">
                  <c:v>0.11982248520710059</c:v>
                </c:pt>
                <c:pt idx="5">
                  <c:v>4.4995408631772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5D3-0849-AB8A-8EED0A49FBAC}"/>
            </c:ext>
          </c:extLst>
        </c:ser>
        <c:ser>
          <c:idx val="8"/>
          <c:order val="8"/>
          <c:tx>
            <c:strRef>
              <c:f>Sheet1!$K$22</c:f>
              <c:strCache>
                <c:ptCount val="1"/>
                <c:pt idx="0">
                  <c:v>Amphimedon</c:v>
                </c:pt>
              </c:strCache>
            </c:strRef>
          </c:tx>
          <c:invertIfNegative val="0"/>
          <c:cat>
            <c:strRef>
              <c:f>Sheet1!$B$23:$B$28</c:f>
              <c:strCache>
                <c:ptCount val="6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</c:strCache>
            </c:strRef>
          </c:cat>
          <c:val>
            <c:numRef>
              <c:f>Sheet1!$K$23:$K$28</c:f>
              <c:numCache>
                <c:formatCode>0%</c:formatCode>
                <c:ptCount val="6"/>
                <c:pt idx="0">
                  <c:v>9.089081037603057E-2</c:v>
                </c:pt>
                <c:pt idx="1">
                  <c:v>5.7597684515195369E-2</c:v>
                </c:pt>
                <c:pt idx="2">
                  <c:v>8.1009296148738377E-2</c:v>
                </c:pt>
                <c:pt idx="3">
                  <c:v>1.4925373134328358E-2</c:v>
                </c:pt>
                <c:pt idx="4">
                  <c:v>9.9112426035502965E-2</c:v>
                </c:pt>
                <c:pt idx="5">
                  <c:v>4.0404040404040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5D3-0849-AB8A-8EED0A49FB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7685528"/>
        <c:axId val="-2112103816"/>
      </c:barChart>
      <c:catAx>
        <c:axId val="-20376855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12103816"/>
        <c:crosses val="autoZero"/>
        <c:auto val="1"/>
        <c:lblAlgn val="ctr"/>
        <c:lblOffset val="100"/>
        <c:noMultiLvlLbl val="0"/>
      </c:catAx>
      <c:valAx>
        <c:axId val="-211210381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-2037685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47</c:f>
              <c:strCache>
                <c:ptCount val="1"/>
                <c:pt idx="0">
                  <c:v>Pre-metazoan</c:v>
                </c:pt>
              </c:strCache>
            </c:strRef>
          </c:tx>
          <c:invertIfNegative val="0"/>
          <c:cat>
            <c:strRef>
              <c:f>Sheet1!$B$48:$B$54</c:f>
              <c:strCache>
                <c:ptCount val="7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  <c:pt idx="6">
                  <c:v>Aq Genome</c:v>
                </c:pt>
              </c:strCache>
            </c:strRef>
          </c:cat>
          <c:val>
            <c:numRef>
              <c:f>Sheet1!$C$48:$C$54</c:f>
              <c:numCache>
                <c:formatCode>0%</c:formatCode>
                <c:ptCount val="7"/>
                <c:pt idx="0">
                  <c:v>0.32455258395334807</c:v>
                </c:pt>
                <c:pt idx="1">
                  <c:v>0.61707670043415352</c:v>
                </c:pt>
                <c:pt idx="2">
                  <c:v>0.33731739707835323</c:v>
                </c:pt>
                <c:pt idx="3">
                  <c:v>0.4925373134328358</c:v>
                </c:pt>
                <c:pt idx="4">
                  <c:v>0.36982248520710059</c:v>
                </c:pt>
                <c:pt idx="5">
                  <c:v>0.63820018365472919</c:v>
                </c:pt>
                <c:pt idx="6">
                  <c:v>0.28222903016614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4A-F841-AACE-CAE4E29E304D}"/>
            </c:ext>
          </c:extLst>
        </c:ser>
        <c:ser>
          <c:idx val="1"/>
          <c:order val="1"/>
          <c:tx>
            <c:strRef>
              <c:f>Sheet1!$D$47</c:f>
              <c:strCache>
                <c:ptCount val="1"/>
                <c:pt idx="0">
                  <c:v>Metazoan</c:v>
                </c:pt>
              </c:strCache>
            </c:strRef>
          </c:tx>
          <c:invertIfNegative val="0"/>
          <c:cat>
            <c:strRef>
              <c:f>Sheet1!$B$48:$B$54</c:f>
              <c:strCache>
                <c:ptCount val="7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  <c:pt idx="6">
                  <c:v>Aq Genome</c:v>
                </c:pt>
              </c:strCache>
            </c:strRef>
          </c:cat>
          <c:val>
            <c:numRef>
              <c:f>Sheet1!$D$48:$D$54</c:f>
              <c:numCache>
                <c:formatCode>0%</c:formatCode>
                <c:ptCount val="7"/>
                <c:pt idx="0">
                  <c:v>0.24431932435149809</c:v>
                </c:pt>
                <c:pt idx="1">
                  <c:v>0.18176555716353113</c:v>
                </c:pt>
                <c:pt idx="2">
                  <c:v>0.31341301460823373</c:v>
                </c:pt>
                <c:pt idx="3">
                  <c:v>0.22388059701492538</c:v>
                </c:pt>
                <c:pt idx="4">
                  <c:v>0.21597633136094674</c:v>
                </c:pt>
                <c:pt idx="5">
                  <c:v>0.18824609733700642</c:v>
                </c:pt>
                <c:pt idx="6">
                  <c:v>0.25957646637894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4A-F841-AACE-CAE4E29E304D}"/>
            </c:ext>
          </c:extLst>
        </c:ser>
        <c:ser>
          <c:idx val="2"/>
          <c:order val="2"/>
          <c:tx>
            <c:strRef>
              <c:f>Sheet1!$E$47</c:f>
              <c:strCache>
                <c:ptCount val="1"/>
                <c:pt idx="0">
                  <c:v>Sponge specific</c:v>
                </c:pt>
              </c:strCache>
            </c:strRef>
          </c:tx>
          <c:invertIfNegative val="0"/>
          <c:cat>
            <c:strRef>
              <c:f>Sheet1!$B$48:$B$54</c:f>
              <c:strCache>
                <c:ptCount val="7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Ch+Ar</c:v>
                </c:pt>
                <c:pt idx="4">
                  <c:v>Ch+Pi</c:v>
                </c:pt>
                <c:pt idx="5">
                  <c:v>Ar+Pi</c:v>
                </c:pt>
                <c:pt idx="6">
                  <c:v>Aq Genome</c:v>
                </c:pt>
              </c:strCache>
            </c:strRef>
          </c:cat>
          <c:val>
            <c:numRef>
              <c:f>Sheet1!$E$48:$E$54</c:f>
              <c:numCache>
                <c:formatCode>0%</c:formatCode>
                <c:ptCount val="7"/>
                <c:pt idx="0">
                  <c:v>0.43112809169515381</c:v>
                </c:pt>
                <c:pt idx="1">
                  <c:v>0.20115774240231549</c:v>
                </c:pt>
                <c:pt idx="2">
                  <c:v>0.34926958831341298</c:v>
                </c:pt>
                <c:pt idx="3">
                  <c:v>0.28358208955223879</c:v>
                </c:pt>
                <c:pt idx="4">
                  <c:v>0.41420118343195267</c:v>
                </c:pt>
                <c:pt idx="5">
                  <c:v>0.17355371900826447</c:v>
                </c:pt>
                <c:pt idx="6">
                  <c:v>0.45819450345490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4A-F841-AACE-CAE4E29E30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293240"/>
        <c:axId val="-2034290264"/>
      </c:barChart>
      <c:catAx>
        <c:axId val="-2034293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34290264"/>
        <c:crosses val="autoZero"/>
        <c:auto val="1"/>
        <c:lblAlgn val="ctr"/>
        <c:lblOffset val="100"/>
        <c:noMultiLvlLbl val="0"/>
      </c:catAx>
      <c:valAx>
        <c:axId val="-203429026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-2034293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75</c:f>
              <c:strCache>
                <c:ptCount val="1"/>
                <c:pt idx="0">
                  <c:v>Pre-metazoan</c:v>
                </c:pt>
              </c:strCache>
            </c:strRef>
          </c:tx>
          <c:invertIfNegative val="0"/>
          <c:cat>
            <c:strRef>
              <c:f>Sheet1!$B$76:$B$79</c:f>
              <c:strCache>
                <c:ptCount val="4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Aq Genome</c:v>
                </c:pt>
              </c:strCache>
            </c:strRef>
          </c:cat>
          <c:val>
            <c:numRef>
              <c:f>Sheet1!$C$76:$C$79</c:f>
              <c:numCache>
                <c:formatCode>0%</c:formatCode>
                <c:ptCount val="4"/>
                <c:pt idx="0">
                  <c:v>0.32455258395334807</c:v>
                </c:pt>
                <c:pt idx="1">
                  <c:v>0.61707670043415352</c:v>
                </c:pt>
                <c:pt idx="2">
                  <c:v>0.33731739707835323</c:v>
                </c:pt>
                <c:pt idx="3">
                  <c:v>0.28222903016614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9D-624E-BB34-1EA5E0B4B301}"/>
            </c:ext>
          </c:extLst>
        </c:ser>
        <c:ser>
          <c:idx val="1"/>
          <c:order val="1"/>
          <c:tx>
            <c:strRef>
              <c:f>Sheet1!$D$75</c:f>
              <c:strCache>
                <c:ptCount val="1"/>
                <c:pt idx="0">
                  <c:v>Metazoan</c:v>
                </c:pt>
              </c:strCache>
            </c:strRef>
          </c:tx>
          <c:invertIfNegative val="0"/>
          <c:cat>
            <c:strRef>
              <c:f>Sheet1!$B$76:$B$79</c:f>
              <c:strCache>
                <c:ptCount val="4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Aq Genome</c:v>
                </c:pt>
              </c:strCache>
            </c:strRef>
          </c:cat>
          <c:val>
            <c:numRef>
              <c:f>Sheet1!$D$76:$D$79</c:f>
              <c:numCache>
                <c:formatCode>0%</c:formatCode>
                <c:ptCount val="4"/>
                <c:pt idx="0">
                  <c:v>0.24431932435149809</c:v>
                </c:pt>
                <c:pt idx="1">
                  <c:v>0.18176555716353113</c:v>
                </c:pt>
                <c:pt idx="2">
                  <c:v>0.31341301460823373</c:v>
                </c:pt>
                <c:pt idx="3">
                  <c:v>0.25957646637894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9D-624E-BB34-1EA5E0B4B301}"/>
            </c:ext>
          </c:extLst>
        </c:ser>
        <c:ser>
          <c:idx val="2"/>
          <c:order val="2"/>
          <c:tx>
            <c:strRef>
              <c:f>Sheet1!$E$75</c:f>
              <c:strCache>
                <c:ptCount val="1"/>
                <c:pt idx="0">
                  <c:v>Sponge specific</c:v>
                </c:pt>
              </c:strCache>
            </c:strRef>
          </c:tx>
          <c:invertIfNegative val="0"/>
          <c:cat>
            <c:strRef>
              <c:f>Sheet1!$B$76:$B$79</c:f>
              <c:strCache>
                <c:ptCount val="4"/>
                <c:pt idx="0">
                  <c:v>Choanocyte</c:v>
                </c:pt>
                <c:pt idx="1">
                  <c:v>Archeocyte</c:v>
                </c:pt>
                <c:pt idx="2">
                  <c:v>Pinacocyte</c:v>
                </c:pt>
                <c:pt idx="3">
                  <c:v>Aq Genome</c:v>
                </c:pt>
              </c:strCache>
            </c:strRef>
          </c:cat>
          <c:val>
            <c:numRef>
              <c:f>Sheet1!$E$76:$E$79</c:f>
              <c:numCache>
                <c:formatCode>0%</c:formatCode>
                <c:ptCount val="4"/>
                <c:pt idx="0">
                  <c:v>0.43112809169515381</c:v>
                </c:pt>
                <c:pt idx="1">
                  <c:v>0.20115774240231549</c:v>
                </c:pt>
                <c:pt idx="2">
                  <c:v>0.34926958831341298</c:v>
                </c:pt>
                <c:pt idx="3">
                  <c:v>0.458194503454907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29D-624E-BB34-1EA5E0B4B3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34599576"/>
        <c:axId val="-2034596600"/>
      </c:barChart>
      <c:catAx>
        <c:axId val="-20345995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34596600"/>
        <c:crosses val="autoZero"/>
        <c:auto val="1"/>
        <c:lblAlgn val="ctr"/>
        <c:lblOffset val="100"/>
        <c:noMultiLvlLbl val="0"/>
      </c:catAx>
      <c:valAx>
        <c:axId val="-203459660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-2034599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6900</xdr:colOff>
      <xdr:row>12</xdr:row>
      <xdr:rowOff>50800</xdr:rowOff>
    </xdr:from>
    <xdr:to>
      <xdr:col>23</xdr:col>
      <xdr:colOff>596900</xdr:colOff>
      <xdr:row>35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</xdr:colOff>
      <xdr:row>37</xdr:row>
      <xdr:rowOff>0</xdr:rowOff>
    </xdr:from>
    <xdr:to>
      <xdr:col>14</xdr:col>
      <xdr:colOff>419100</xdr:colOff>
      <xdr:row>6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8100</xdr:colOff>
      <xdr:row>65</xdr:row>
      <xdr:rowOff>165100</xdr:rowOff>
    </xdr:from>
    <xdr:to>
      <xdr:col>14</xdr:col>
      <xdr:colOff>406400</xdr:colOff>
      <xdr:row>89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9"/>
  <sheetViews>
    <sheetView tabSelected="1" workbookViewId="0">
      <selection activeCell="C9" sqref="C9"/>
    </sheetView>
  </sheetViews>
  <sheetFormatPr baseColWidth="10" defaultRowHeight="16" x14ac:dyDescent="0.2"/>
  <cols>
    <col min="2" max="2" width="17" bestFit="1" customWidth="1"/>
    <col min="3" max="3" width="12.6640625" customWidth="1"/>
    <col min="4" max="4" width="9.5" bestFit="1" customWidth="1"/>
    <col min="5" max="5" width="13.83203125" bestFit="1" customWidth="1"/>
    <col min="6" max="6" width="8.83203125" bestFit="1" customWidth="1"/>
    <col min="7" max="7" width="9.33203125" bestFit="1" customWidth="1"/>
    <col min="8" max="8" width="8.83203125" bestFit="1" customWidth="1"/>
    <col min="9" max="9" width="12" bestFit="1" customWidth="1"/>
    <col min="10" max="10" width="11.33203125" bestFit="1" customWidth="1"/>
    <col min="11" max="11" width="12.33203125" bestFit="1" customWidth="1"/>
    <col min="12" max="12" width="9.33203125" customWidth="1"/>
    <col min="13" max="13" width="11.5" customWidth="1"/>
  </cols>
  <sheetData>
    <row r="1" spans="1:12" ht="17" thickBot="1" x14ac:dyDescent="0.25"/>
    <row r="2" spans="1:12" ht="17" thickBot="1" x14ac:dyDescent="0.25">
      <c r="C2" s="47" t="s">
        <v>31</v>
      </c>
      <c r="D2" s="48"/>
      <c r="E2" s="48"/>
      <c r="F2" s="48"/>
      <c r="G2" s="48"/>
      <c r="H2" s="48"/>
      <c r="I2" s="48"/>
      <c r="J2" s="48"/>
      <c r="K2" s="49"/>
    </row>
    <row r="3" spans="1:12" ht="17" thickBot="1" x14ac:dyDescent="0.25">
      <c r="B3" s="43"/>
      <c r="C3" s="23" t="s">
        <v>9</v>
      </c>
      <c r="D3" s="24" t="s">
        <v>10</v>
      </c>
      <c r="E3" s="24" t="s">
        <v>11</v>
      </c>
      <c r="F3" s="24" t="s">
        <v>12</v>
      </c>
      <c r="G3" s="24" t="s">
        <v>13</v>
      </c>
      <c r="H3" s="24" t="s">
        <v>14</v>
      </c>
      <c r="I3" s="24" t="s">
        <v>15</v>
      </c>
      <c r="J3" s="24" t="s">
        <v>16</v>
      </c>
      <c r="K3" s="40" t="s">
        <v>17</v>
      </c>
      <c r="L3" s="41" t="s">
        <v>0</v>
      </c>
    </row>
    <row r="4" spans="1:12" x14ac:dyDescent="0.2">
      <c r="A4" s="45" t="s">
        <v>1</v>
      </c>
      <c r="B4" s="44" t="s">
        <v>20</v>
      </c>
      <c r="C4" s="6">
        <v>1104</v>
      </c>
      <c r="D4" s="7">
        <v>6001</v>
      </c>
      <c r="E4" s="7">
        <v>4376</v>
      </c>
      <c r="F4" s="7">
        <v>1140</v>
      </c>
      <c r="G4" s="7">
        <v>11608</v>
      </c>
      <c r="H4" s="7">
        <v>2662</v>
      </c>
      <c r="I4" s="7">
        <v>3192</v>
      </c>
      <c r="J4" s="7">
        <v>5686</v>
      </c>
      <c r="K4" s="39">
        <v>8950</v>
      </c>
      <c r="L4" s="5">
        <f>SUM(C4:K4)</f>
        <v>44719</v>
      </c>
    </row>
    <row r="5" spans="1:12" ht="17" thickBot="1" x14ac:dyDescent="0.25">
      <c r="A5" s="46"/>
      <c r="B5" s="13" t="s">
        <v>21</v>
      </c>
      <c r="C5" s="42">
        <f>C4/L4</f>
        <v>2.468749301191887E-2</v>
      </c>
      <c r="D5" s="36">
        <f>D4/L4</f>
        <v>0.13419351953308437</v>
      </c>
      <c r="E5" s="36">
        <f>E4/L4</f>
        <v>9.7855497663185673E-2</v>
      </c>
      <c r="F5" s="36">
        <f>F4/L4</f>
        <v>2.5492519957959703E-2</v>
      </c>
      <c r="G5" s="36">
        <f>G4/L4</f>
        <v>0.25957646637894405</v>
      </c>
      <c r="H5" s="36">
        <f>H4/L4</f>
        <v>5.9527270287797134E-2</v>
      </c>
      <c r="I5" s="36">
        <f>I4/L4</f>
        <v>7.1379055882287171E-2</v>
      </c>
      <c r="J5" s="36">
        <f>J4/L4</f>
        <v>0.12714953375522708</v>
      </c>
      <c r="K5" s="38">
        <f>K4/L4</f>
        <v>0.20013864352959593</v>
      </c>
      <c r="L5" s="13"/>
    </row>
    <row r="11" spans="1:12" x14ac:dyDescent="0.2">
      <c r="B11" s="37" t="s">
        <v>22</v>
      </c>
    </row>
    <row r="12" spans="1:12" ht="17" thickBot="1" x14ac:dyDescent="0.25">
      <c r="B12" t="s">
        <v>2</v>
      </c>
    </row>
    <row r="13" spans="1:12" ht="17" thickBot="1" x14ac:dyDescent="0.25">
      <c r="B13" s="1"/>
      <c r="C13" s="23" t="s">
        <v>9</v>
      </c>
      <c r="D13" s="24" t="s">
        <v>10</v>
      </c>
      <c r="E13" s="24" t="s">
        <v>11</v>
      </c>
      <c r="F13" s="24" t="s">
        <v>12</v>
      </c>
      <c r="G13" s="24" t="s">
        <v>13</v>
      </c>
      <c r="H13" s="24" t="s">
        <v>14</v>
      </c>
      <c r="I13" s="24" t="s">
        <v>15</v>
      </c>
      <c r="J13" s="24" t="s">
        <v>16</v>
      </c>
      <c r="K13" s="25" t="s">
        <v>17</v>
      </c>
      <c r="L13" s="25" t="s">
        <v>0</v>
      </c>
    </row>
    <row r="14" spans="1:12" x14ac:dyDescent="0.2">
      <c r="B14" s="5" t="s">
        <v>3</v>
      </c>
      <c r="C14" s="6">
        <v>150</v>
      </c>
      <c r="D14" s="7">
        <v>806</v>
      </c>
      <c r="E14" s="7">
        <v>485</v>
      </c>
      <c r="F14" s="7">
        <v>173</v>
      </c>
      <c r="G14" s="7">
        <v>1215</v>
      </c>
      <c r="H14" s="7">
        <v>373</v>
      </c>
      <c r="I14" s="7">
        <v>342</v>
      </c>
      <c r="J14" s="7">
        <v>977</v>
      </c>
      <c r="K14" s="7">
        <v>452</v>
      </c>
      <c r="L14" s="8">
        <f t="shared" ref="L14:L19" si="0">SUM(C14:K14)</f>
        <v>4973</v>
      </c>
    </row>
    <row r="15" spans="1:12" x14ac:dyDescent="0.2">
      <c r="B15" s="9" t="s">
        <v>4</v>
      </c>
      <c r="C15" s="10">
        <v>114</v>
      </c>
      <c r="D15" s="11">
        <v>1015</v>
      </c>
      <c r="E15" s="11">
        <v>840</v>
      </c>
      <c r="F15" s="11">
        <v>163</v>
      </c>
      <c r="G15" s="11">
        <v>628</v>
      </c>
      <c r="H15" s="11">
        <v>139</v>
      </c>
      <c r="I15" s="11">
        <v>157</v>
      </c>
      <c r="J15" s="11">
        <v>200</v>
      </c>
      <c r="K15" s="11">
        <v>199</v>
      </c>
      <c r="L15" s="12">
        <f t="shared" si="0"/>
        <v>3455</v>
      </c>
    </row>
    <row r="16" spans="1:12" x14ac:dyDescent="0.2">
      <c r="B16" s="9" t="s">
        <v>5</v>
      </c>
      <c r="C16" s="10">
        <v>18</v>
      </c>
      <c r="D16" s="11">
        <v>104</v>
      </c>
      <c r="E16" s="11">
        <v>84</v>
      </c>
      <c r="F16" s="11">
        <v>48</v>
      </c>
      <c r="G16" s="11">
        <v>236</v>
      </c>
      <c r="H16" s="11">
        <v>58</v>
      </c>
      <c r="I16" s="11">
        <v>60</v>
      </c>
      <c r="J16" s="11">
        <v>84</v>
      </c>
      <c r="K16" s="11">
        <v>61</v>
      </c>
      <c r="L16" s="12">
        <f t="shared" si="0"/>
        <v>753</v>
      </c>
    </row>
    <row r="17" spans="2:12" x14ac:dyDescent="0.2">
      <c r="B17" s="9" t="s">
        <v>6</v>
      </c>
      <c r="C17" s="10">
        <v>3</v>
      </c>
      <c r="D17" s="11">
        <v>14</v>
      </c>
      <c r="E17" s="11">
        <v>14</v>
      </c>
      <c r="F17" s="11">
        <v>2</v>
      </c>
      <c r="G17" s="11">
        <v>15</v>
      </c>
      <c r="H17" s="11">
        <v>6</v>
      </c>
      <c r="I17" s="11">
        <v>8</v>
      </c>
      <c r="J17" s="11">
        <v>4</v>
      </c>
      <c r="K17" s="11">
        <v>1</v>
      </c>
      <c r="L17" s="12">
        <f t="shared" si="0"/>
        <v>67</v>
      </c>
    </row>
    <row r="18" spans="2:12" x14ac:dyDescent="0.2">
      <c r="B18" s="9" t="s">
        <v>7</v>
      </c>
      <c r="C18" s="10">
        <v>10</v>
      </c>
      <c r="D18" s="11">
        <v>107</v>
      </c>
      <c r="E18" s="11">
        <v>91</v>
      </c>
      <c r="F18" s="11">
        <v>42</v>
      </c>
      <c r="G18" s="11">
        <v>146</v>
      </c>
      <c r="H18" s="11">
        <v>69</v>
      </c>
      <c r="I18" s="11">
        <v>63</v>
      </c>
      <c r="J18" s="11">
        <v>81</v>
      </c>
      <c r="K18" s="11">
        <v>67</v>
      </c>
      <c r="L18" s="12">
        <f t="shared" si="0"/>
        <v>676</v>
      </c>
    </row>
    <row r="19" spans="2:12" ht="17" thickBot="1" x14ac:dyDescent="0.25">
      <c r="B19" s="13" t="s">
        <v>8</v>
      </c>
      <c r="C19" s="14">
        <v>22</v>
      </c>
      <c r="D19" s="15">
        <v>310</v>
      </c>
      <c r="E19" s="15">
        <v>307</v>
      </c>
      <c r="F19" s="15">
        <v>56</v>
      </c>
      <c r="G19" s="15">
        <v>205</v>
      </c>
      <c r="H19" s="15">
        <v>49</v>
      </c>
      <c r="I19" s="15">
        <v>47</v>
      </c>
      <c r="J19" s="15">
        <v>49</v>
      </c>
      <c r="K19" s="15">
        <v>44</v>
      </c>
      <c r="L19" s="16">
        <f t="shared" si="0"/>
        <v>1089</v>
      </c>
    </row>
    <row r="21" spans="2:12" ht="17" thickBot="1" x14ac:dyDescent="0.25">
      <c r="B21" t="s">
        <v>21</v>
      </c>
    </row>
    <row r="22" spans="2:12" ht="17" thickBot="1" x14ac:dyDescent="0.25">
      <c r="B22" s="1"/>
      <c r="C22" s="23" t="s">
        <v>9</v>
      </c>
      <c r="D22" s="24" t="s">
        <v>10</v>
      </c>
      <c r="E22" s="24" t="s">
        <v>11</v>
      </c>
      <c r="F22" s="24" t="s">
        <v>12</v>
      </c>
      <c r="G22" s="24" t="s">
        <v>13</v>
      </c>
      <c r="H22" s="24" t="s">
        <v>14</v>
      </c>
      <c r="I22" s="24" t="s">
        <v>15</v>
      </c>
      <c r="J22" s="24" t="s">
        <v>16</v>
      </c>
      <c r="K22" s="25" t="s">
        <v>17</v>
      </c>
    </row>
    <row r="23" spans="2:12" x14ac:dyDescent="0.2">
      <c r="B23" s="5" t="s">
        <v>3</v>
      </c>
      <c r="C23" s="17">
        <f>C14/L14</f>
        <v>3.0162879549567666E-2</v>
      </c>
      <c r="D23" s="18">
        <f>D14/L14</f>
        <v>0.16207520611301027</v>
      </c>
      <c r="E23" s="18">
        <f>E14/L14</f>
        <v>9.7526643876935451E-2</v>
      </c>
      <c r="F23" s="18">
        <f>F14/L14</f>
        <v>3.478785441383471E-2</v>
      </c>
      <c r="G23" s="18">
        <f>G14/L14</f>
        <v>0.24431932435149809</v>
      </c>
      <c r="H23" s="18">
        <f>H14/L14</f>
        <v>7.5005027146591588E-2</v>
      </c>
      <c r="I23" s="18">
        <f>I14/L14</f>
        <v>6.8771365373014273E-2</v>
      </c>
      <c r="J23" s="18">
        <f>J14/L14</f>
        <v>0.1964608887995174</v>
      </c>
      <c r="K23" s="19">
        <f>K14/L14</f>
        <v>9.089081037603057E-2</v>
      </c>
    </row>
    <row r="24" spans="2:12" x14ac:dyDescent="0.2">
      <c r="B24" s="9" t="s">
        <v>4</v>
      </c>
      <c r="C24" s="17">
        <f t="shared" ref="C24:C28" si="1">C15/L15</f>
        <v>3.2995658465991319E-2</v>
      </c>
      <c r="D24" s="18">
        <f t="shared" ref="D24:D28" si="2">D15/L15</f>
        <v>0.29377713458755428</v>
      </c>
      <c r="E24" s="18">
        <f t="shared" ref="E24:E28" si="3">E15/L15</f>
        <v>0.24312590448625182</v>
      </c>
      <c r="F24" s="18">
        <f t="shared" ref="F24:F28" si="4">F15/L15</f>
        <v>4.7178002894356003E-2</v>
      </c>
      <c r="G24" s="18">
        <f t="shared" ref="G24:G28" si="5">G15/L15</f>
        <v>0.18176555716353113</v>
      </c>
      <c r="H24" s="18">
        <f t="shared" ref="H24:H28" si="6">H15/L15</f>
        <v>4.0231548480463099E-2</v>
      </c>
      <c r="I24" s="18">
        <f t="shared" ref="I24:I28" si="7">I15/L15</f>
        <v>4.5441389290882782E-2</v>
      </c>
      <c r="J24" s="18">
        <f t="shared" ref="J24:J28" si="8">J15/L15</f>
        <v>5.7887120115774238E-2</v>
      </c>
      <c r="K24" s="19">
        <f t="shared" ref="K24:K28" si="9">K15/L15</f>
        <v>5.7597684515195369E-2</v>
      </c>
    </row>
    <row r="25" spans="2:12" x14ac:dyDescent="0.2">
      <c r="B25" s="9" t="s">
        <v>5</v>
      </c>
      <c r="C25" s="17">
        <f t="shared" si="1"/>
        <v>2.3904382470119521E-2</v>
      </c>
      <c r="D25" s="18">
        <f t="shared" si="2"/>
        <v>0.13811420982735723</v>
      </c>
      <c r="E25" s="18">
        <f t="shared" si="3"/>
        <v>0.11155378486055777</v>
      </c>
      <c r="F25" s="18">
        <f t="shared" si="4"/>
        <v>6.3745019920318724E-2</v>
      </c>
      <c r="G25" s="18">
        <f t="shared" si="5"/>
        <v>0.31341301460823373</v>
      </c>
      <c r="H25" s="18">
        <f t="shared" si="6"/>
        <v>7.702523240371846E-2</v>
      </c>
      <c r="I25" s="18">
        <f t="shared" si="7"/>
        <v>7.9681274900398405E-2</v>
      </c>
      <c r="J25" s="18">
        <f t="shared" si="8"/>
        <v>0.11155378486055777</v>
      </c>
      <c r="K25" s="19">
        <f t="shared" si="9"/>
        <v>8.1009296148738377E-2</v>
      </c>
    </row>
    <row r="26" spans="2:12" x14ac:dyDescent="0.2">
      <c r="B26" s="9" t="s">
        <v>6</v>
      </c>
      <c r="C26" s="17">
        <f t="shared" si="1"/>
        <v>4.4776119402985072E-2</v>
      </c>
      <c r="D26" s="18">
        <f t="shared" si="2"/>
        <v>0.20895522388059701</v>
      </c>
      <c r="E26" s="18">
        <f t="shared" si="3"/>
        <v>0.20895522388059701</v>
      </c>
      <c r="F26" s="18">
        <f t="shared" si="4"/>
        <v>2.9850746268656716E-2</v>
      </c>
      <c r="G26" s="18">
        <f t="shared" si="5"/>
        <v>0.22388059701492538</v>
      </c>
      <c r="H26" s="18">
        <f t="shared" si="6"/>
        <v>8.9552238805970144E-2</v>
      </c>
      <c r="I26" s="18">
        <f t="shared" si="7"/>
        <v>0.11940298507462686</v>
      </c>
      <c r="J26" s="18">
        <f t="shared" si="8"/>
        <v>5.9701492537313432E-2</v>
      </c>
      <c r="K26" s="19">
        <f t="shared" si="9"/>
        <v>1.4925373134328358E-2</v>
      </c>
    </row>
    <row r="27" spans="2:12" x14ac:dyDescent="0.2">
      <c r="B27" s="9" t="s">
        <v>7</v>
      </c>
      <c r="C27" s="17">
        <f t="shared" si="1"/>
        <v>1.4792899408284023E-2</v>
      </c>
      <c r="D27" s="18">
        <f t="shared" si="2"/>
        <v>0.15828402366863906</v>
      </c>
      <c r="E27" s="18">
        <f t="shared" si="3"/>
        <v>0.13461538461538461</v>
      </c>
      <c r="F27" s="18">
        <f t="shared" si="4"/>
        <v>6.2130177514792898E-2</v>
      </c>
      <c r="G27" s="18">
        <f t="shared" si="5"/>
        <v>0.21597633136094674</v>
      </c>
      <c r="H27" s="18">
        <f t="shared" si="6"/>
        <v>0.10207100591715976</v>
      </c>
      <c r="I27" s="18">
        <f t="shared" si="7"/>
        <v>9.3195266272189353E-2</v>
      </c>
      <c r="J27" s="18">
        <f t="shared" si="8"/>
        <v>0.11982248520710059</v>
      </c>
      <c r="K27" s="19">
        <f t="shared" si="9"/>
        <v>9.9112426035502965E-2</v>
      </c>
    </row>
    <row r="28" spans="2:12" ht="17" thickBot="1" x14ac:dyDescent="0.25">
      <c r="B28" s="13" t="s">
        <v>8</v>
      </c>
      <c r="C28" s="20">
        <f t="shared" si="1"/>
        <v>2.0202020202020204E-2</v>
      </c>
      <c r="D28" s="21">
        <f t="shared" si="2"/>
        <v>0.2846648301193756</v>
      </c>
      <c r="E28" s="21">
        <f t="shared" si="3"/>
        <v>0.28191000918273645</v>
      </c>
      <c r="F28" s="21">
        <f t="shared" si="4"/>
        <v>5.1423324150596875E-2</v>
      </c>
      <c r="G28" s="21">
        <f t="shared" si="5"/>
        <v>0.18824609733700642</v>
      </c>
      <c r="H28" s="21">
        <f t="shared" si="6"/>
        <v>4.4995408631772267E-2</v>
      </c>
      <c r="I28" s="21">
        <f t="shared" si="7"/>
        <v>4.3158861340679519E-2</v>
      </c>
      <c r="J28" s="21">
        <f t="shared" si="8"/>
        <v>4.4995408631772267E-2</v>
      </c>
      <c r="K28" s="22">
        <f t="shared" si="9"/>
        <v>4.0404040404040407E-2</v>
      </c>
    </row>
    <row r="41" spans="2:5" x14ac:dyDescent="0.2">
      <c r="B41" s="37" t="s">
        <v>23</v>
      </c>
    </row>
    <row r="42" spans="2:5" x14ac:dyDescent="0.2">
      <c r="B42" t="s">
        <v>24</v>
      </c>
    </row>
    <row r="43" spans="2:5" x14ac:dyDescent="0.2">
      <c r="B43" t="s">
        <v>25</v>
      </c>
    </row>
    <row r="44" spans="2:5" x14ac:dyDescent="0.2">
      <c r="B44" t="s">
        <v>26</v>
      </c>
    </row>
    <row r="46" spans="2:5" ht="17" thickBot="1" x14ac:dyDescent="0.25"/>
    <row r="47" spans="2:5" ht="17" thickBot="1" x14ac:dyDescent="0.25">
      <c r="B47" s="1"/>
      <c r="C47" s="2" t="s">
        <v>18</v>
      </c>
      <c r="D47" s="3" t="s">
        <v>13</v>
      </c>
      <c r="E47" s="4" t="s">
        <v>19</v>
      </c>
    </row>
    <row r="48" spans="2:5" x14ac:dyDescent="0.2">
      <c r="B48" s="5" t="s">
        <v>3</v>
      </c>
      <c r="C48" s="33">
        <f t="shared" ref="C48:C53" si="10">SUM(C23:F23)</f>
        <v>0.32455258395334807</v>
      </c>
      <c r="D48" s="34">
        <f t="shared" ref="D48:D53" si="11">G23</f>
        <v>0.24431932435149809</v>
      </c>
      <c r="E48" s="35">
        <f t="shared" ref="E48:E53" si="12">SUM(H23:K23)</f>
        <v>0.43112809169515381</v>
      </c>
    </row>
    <row r="49" spans="2:5" x14ac:dyDescent="0.2">
      <c r="B49" s="9" t="s">
        <v>4</v>
      </c>
      <c r="C49" s="30">
        <f t="shared" si="10"/>
        <v>0.61707670043415352</v>
      </c>
      <c r="D49" s="26">
        <f t="shared" si="11"/>
        <v>0.18176555716353113</v>
      </c>
      <c r="E49" s="27">
        <f t="shared" si="12"/>
        <v>0.20115774240231549</v>
      </c>
    </row>
    <row r="50" spans="2:5" x14ac:dyDescent="0.2">
      <c r="B50" s="9" t="s">
        <v>5</v>
      </c>
      <c r="C50" s="30">
        <f t="shared" si="10"/>
        <v>0.33731739707835323</v>
      </c>
      <c r="D50" s="26">
        <f t="shared" si="11"/>
        <v>0.31341301460823373</v>
      </c>
      <c r="E50" s="27">
        <f t="shared" si="12"/>
        <v>0.34926958831341298</v>
      </c>
    </row>
    <row r="51" spans="2:5" x14ac:dyDescent="0.2">
      <c r="B51" s="9" t="s">
        <v>6</v>
      </c>
      <c r="C51" s="30">
        <f t="shared" si="10"/>
        <v>0.4925373134328358</v>
      </c>
      <c r="D51" s="26">
        <f t="shared" si="11"/>
        <v>0.22388059701492538</v>
      </c>
      <c r="E51" s="27">
        <f t="shared" si="12"/>
        <v>0.28358208955223879</v>
      </c>
    </row>
    <row r="52" spans="2:5" x14ac:dyDescent="0.2">
      <c r="B52" s="9" t="s">
        <v>7</v>
      </c>
      <c r="C52" s="30">
        <f t="shared" si="10"/>
        <v>0.36982248520710059</v>
      </c>
      <c r="D52" s="26">
        <f t="shared" si="11"/>
        <v>0.21597633136094674</v>
      </c>
      <c r="E52" s="27">
        <f t="shared" si="12"/>
        <v>0.41420118343195267</v>
      </c>
    </row>
    <row r="53" spans="2:5" x14ac:dyDescent="0.2">
      <c r="B53" s="9" t="s">
        <v>8</v>
      </c>
      <c r="C53" s="30">
        <f t="shared" si="10"/>
        <v>0.63820018365472919</v>
      </c>
      <c r="D53" s="26">
        <f t="shared" si="11"/>
        <v>0.18824609733700642</v>
      </c>
      <c r="E53" s="27">
        <f t="shared" si="12"/>
        <v>0.17355371900826447</v>
      </c>
    </row>
    <row r="54" spans="2:5" ht="17" thickBot="1" x14ac:dyDescent="0.25">
      <c r="B54" s="32" t="s">
        <v>1</v>
      </c>
      <c r="C54" s="31">
        <v>0.28222903016614859</v>
      </c>
      <c r="D54" s="28">
        <v>0.25957646637894405</v>
      </c>
      <c r="E54" s="29">
        <v>0.45819450345490731</v>
      </c>
    </row>
    <row r="70" spans="2:5" x14ac:dyDescent="0.2">
      <c r="B70" s="37" t="s">
        <v>27</v>
      </c>
    </row>
    <row r="71" spans="2:5" x14ac:dyDescent="0.2">
      <c r="B71" t="s">
        <v>28</v>
      </c>
    </row>
    <row r="72" spans="2:5" x14ac:dyDescent="0.2">
      <c r="B72" t="s">
        <v>29</v>
      </c>
    </row>
    <row r="73" spans="2:5" x14ac:dyDescent="0.2">
      <c r="B73" t="s">
        <v>30</v>
      </c>
    </row>
    <row r="74" spans="2:5" ht="17" thickBot="1" x14ac:dyDescent="0.25"/>
    <row r="75" spans="2:5" ht="17" thickBot="1" x14ac:dyDescent="0.25">
      <c r="B75" s="1"/>
      <c r="C75" s="2" t="s">
        <v>18</v>
      </c>
      <c r="D75" s="3" t="s">
        <v>13</v>
      </c>
      <c r="E75" s="4" t="s">
        <v>19</v>
      </c>
    </row>
    <row r="76" spans="2:5" x14ac:dyDescent="0.2">
      <c r="B76" s="5" t="s">
        <v>3</v>
      </c>
      <c r="C76" s="33">
        <v>0.32455258395334807</v>
      </c>
      <c r="D76" s="34">
        <v>0.24431932435149809</v>
      </c>
      <c r="E76" s="35">
        <v>0.43112809169515381</v>
      </c>
    </row>
    <row r="77" spans="2:5" x14ac:dyDescent="0.2">
      <c r="B77" s="9" t="s">
        <v>4</v>
      </c>
      <c r="C77" s="30">
        <v>0.61707670043415352</v>
      </c>
      <c r="D77" s="26">
        <v>0.18176555716353113</v>
      </c>
      <c r="E77" s="27">
        <v>0.20115774240231549</v>
      </c>
    </row>
    <row r="78" spans="2:5" x14ac:dyDescent="0.2">
      <c r="B78" s="9" t="s">
        <v>5</v>
      </c>
      <c r="C78" s="30">
        <v>0.33731739707835323</v>
      </c>
      <c r="D78" s="26">
        <v>0.31341301460823373</v>
      </c>
      <c r="E78" s="27">
        <v>0.34926958831341298</v>
      </c>
    </row>
    <row r="79" spans="2:5" ht="17" thickBot="1" x14ac:dyDescent="0.25">
      <c r="B79" s="32" t="s">
        <v>1</v>
      </c>
      <c r="C79" s="31">
        <v>0.28222903016614859</v>
      </c>
      <c r="D79" s="28">
        <v>0.25957646637894405</v>
      </c>
      <c r="E79" s="29">
        <v>0.45819450345490731</v>
      </c>
    </row>
  </sheetData>
  <mergeCells count="2">
    <mergeCell ref="A4:A5"/>
    <mergeCell ref="C2:K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nsuke Sogabe</dc:creator>
  <cp:lastModifiedBy>Bernard Degnan</cp:lastModifiedBy>
  <dcterms:created xsi:type="dcterms:W3CDTF">2016-08-20T01:31:46Z</dcterms:created>
  <dcterms:modified xsi:type="dcterms:W3CDTF">2018-05-18T01:20:46Z</dcterms:modified>
</cp:coreProperties>
</file>